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zivatel\Desktop\články\men age faster\nature communications\"/>
    </mc:Choice>
  </mc:AlternateContent>
  <bookViews>
    <workbookView xWindow="0" yWindow="0" windowWidth="28800" windowHeight="14100"/>
  </bookViews>
  <sheets>
    <sheet name="G" sheetId="2" r:id="rId1"/>
  </sheets>
  <calcPr calcId="162913"/>
</workbook>
</file>

<file path=xl/sharedStrings.xml><?xml version="1.0" encoding="utf-8"?>
<sst xmlns="http://schemas.openxmlformats.org/spreadsheetml/2006/main" count="141" uniqueCount="28">
  <si>
    <t>country</t>
  </si>
  <si>
    <t>MRDT.M</t>
  </si>
  <si>
    <t>MRDT.F</t>
  </si>
  <si>
    <t>p.B</t>
  </si>
  <si>
    <t>M.A</t>
  </si>
  <si>
    <t>M.B</t>
  </si>
  <si>
    <t>F.A</t>
  </si>
  <si>
    <t>F.B</t>
  </si>
  <si>
    <t>miss.years</t>
  </si>
  <si>
    <t>year</t>
  </si>
  <si>
    <t>Australia</t>
  </si>
  <si>
    <t>Belgium</t>
  </si>
  <si>
    <t>Canada</t>
  </si>
  <si>
    <t>France</t>
  </si>
  <si>
    <t>Italy</t>
  </si>
  <si>
    <t>Japan</t>
  </si>
  <si>
    <t>Netherlands</t>
  </si>
  <si>
    <t>Portugal</t>
  </si>
  <si>
    <t>Sweden</t>
  </si>
  <si>
    <t>Switzerland</t>
  </si>
  <si>
    <t>United Kingdom</t>
  </si>
  <si>
    <t>USA</t>
  </si>
  <si>
    <t>West Germany</t>
  </si>
  <si>
    <t/>
  </si>
  <si>
    <t>2012, 2013, 2014</t>
  </si>
  <si>
    <t>2013, 2014</t>
  </si>
  <si>
    <t>2014</t>
  </si>
  <si>
    <t>Results of Gompertz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" fillId="0" borderId="0" xfId="0" applyFont="1"/>
  </cellXfs>
  <cellStyles count="1">
    <cellStyle name="Normální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"/>
  <sheetViews>
    <sheetView tabSelected="1" workbookViewId="0">
      <selection activeCell="N6" sqref="N6"/>
    </sheetView>
  </sheetViews>
  <sheetFormatPr defaultRowHeight="15" x14ac:dyDescent="0.25"/>
  <cols>
    <col min="1" max="1" width="15.42578125" bestFit="1" customWidth="1"/>
    <col min="2" max="2" width="8.42578125" style="1" bestFit="1" customWidth="1"/>
    <col min="3" max="3" width="7.7109375" style="1" customWidth="1"/>
    <col min="4" max="8" width="6.5703125" style="2" bestFit="1" customWidth="1"/>
    <col min="9" max="9" width="20.28515625" style="2" bestFit="1" customWidth="1"/>
    <col min="10" max="10" width="9.5703125" style="3" bestFit="1" customWidth="1"/>
    <col min="11" max="11" width="20.28515625" bestFit="1" customWidth="1"/>
    <col min="12" max="12" width="5" bestFit="1" customWidth="1"/>
  </cols>
  <sheetData>
    <row r="1" spans="1:10" x14ac:dyDescent="0.25">
      <c r="A1" s="4" t="s">
        <v>27</v>
      </c>
    </row>
    <row r="2" spans="1:10" x14ac:dyDescent="0.25">
      <c r="A2" t="s">
        <v>0</v>
      </c>
      <c r="B2" s="1" t="s">
        <v>1</v>
      </c>
      <c r="C2" s="1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</row>
    <row r="3" spans="1:10" x14ac:dyDescent="0.25">
      <c r="A3" t="s">
        <v>10</v>
      </c>
      <c r="B3" s="1">
        <v>9.806270485164287</v>
      </c>
      <c r="C3" s="1">
        <v>9.3623166223144771</v>
      </c>
      <c r="D3" s="2">
        <v>0.1711353615039127</v>
      </c>
      <c r="E3" s="2">
        <v>9.7433448626401165E-5</v>
      </c>
      <c r="F3" s="2">
        <v>7.06840772553229E-2</v>
      </c>
      <c r="G3" s="2">
        <v>4.9382137378086685E-5</v>
      </c>
      <c r="H3" s="2">
        <v>7.4035861904934275E-2</v>
      </c>
      <c r="I3" s="2" t="s">
        <v>23</v>
      </c>
      <c r="J3" s="3">
        <v>1950</v>
      </c>
    </row>
    <row r="4" spans="1:10" x14ac:dyDescent="0.25">
      <c r="A4" t="s">
        <v>11</v>
      </c>
      <c r="B4" s="1">
        <v>9.5768224070938679</v>
      </c>
      <c r="C4" s="1">
        <v>10.568747348416439</v>
      </c>
      <c r="D4" s="2">
        <v>2.1642731841303529E-2</v>
      </c>
      <c r="E4" s="2">
        <v>1.3272354025108468E-4</v>
      </c>
      <c r="F4" s="2">
        <v>7.2377574846382062E-2</v>
      </c>
      <c r="G4" s="2">
        <v>1.0478318605487339E-4</v>
      </c>
      <c r="H4" s="2">
        <v>6.5584610712054014E-2</v>
      </c>
      <c r="I4" s="2" t="s">
        <v>23</v>
      </c>
      <c r="J4" s="3">
        <v>1950</v>
      </c>
    </row>
    <row r="5" spans="1:10" x14ac:dyDescent="0.25">
      <c r="A5" t="s">
        <v>12</v>
      </c>
      <c r="B5" s="1">
        <v>9.6337765875054036</v>
      </c>
      <c r="C5" s="1">
        <v>8.8160370321764194</v>
      </c>
      <c r="D5" s="2">
        <v>3.4022473154647699E-3</v>
      </c>
      <c r="E5" s="2">
        <v>1.0543810966629252E-4</v>
      </c>
      <c r="F5" s="2">
        <v>7.1949683933809253E-2</v>
      </c>
      <c r="G5" s="2">
        <v>4.54387679521863E-5</v>
      </c>
      <c r="H5" s="2">
        <v>7.8623442486700584E-2</v>
      </c>
      <c r="I5" s="2" t="s">
        <v>24</v>
      </c>
      <c r="J5" s="3">
        <v>1950</v>
      </c>
    </row>
    <row r="6" spans="1:10" x14ac:dyDescent="0.25">
      <c r="A6" t="s">
        <v>13</v>
      </c>
      <c r="B6" s="1">
        <v>11.409614851209708</v>
      </c>
      <c r="C6" s="1">
        <v>11.323440736145052</v>
      </c>
      <c r="D6" s="2">
        <v>0.79173554429014392</v>
      </c>
      <c r="E6" s="2">
        <v>2.7038471629364677E-4</v>
      </c>
      <c r="F6" s="2">
        <v>6.0751146256830403E-2</v>
      </c>
      <c r="G6" s="2">
        <v>1.1275193077283883E-4</v>
      </c>
      <c r="H6" s="2">
        <v>6.1213477132209551E-2</v>
      </c>
      <c r="I6" s="2" t="s">
        <v>23</v>
      </c>
      <c r="J6" s="3">
        <v>1950</v>
      </c>
    </row>
    <row r="7" spans="1:10" x14ac:dyDescent="0.25">
      <c r="A7" t="s">
        <v>14</v>
      </c>
      <c r="B7" s="1">
        <v>9.4059655566641727</v>
      </c>
      <c r="C7" s="1">
        <v>9.6888193215676566</v>
      </c>
      <c r="D7" s="2">
        <v>0.11965171968048</v>
      </c>
      <c r="E7" s="2">
        <v>9.037136341829755E-5</v>
      </c>
      <c r="F7" s="2">
        <v>7.3692294149306878E-2</v>
      </c>
      <c r="G7" s="2">
        <v>5.3850312936197952E-5</v>
      </c>
      <c r="H7" s="2">
        <v>7.1540933683939698E-2</v>
      </c>
      <c r="I7" s="2" t="s">
        <v>25</v>
      </c>
      <c r="J7" s="3">
        <v>1950</v>
      </c>
    </row>
    <row r="8" spans="1:10" x14ac:dyDescent="0.25">
      <c r="A8" t="s">
        <v>15</v>
      </c>
      <c r="B8" s="1">
        <v>9.2021173239789267</v>
      </c>
      <c r="C8" s="1">
        <v>10.943589324094654</v>
      </c>
      <c r="D8" s="2">
        <v>2.5620931689791669E-9</v>
      </c>
      <c r="E8" s="2">
        <v>8.7713246050440878E-5</v>
      </c>
      <c r="F8" s="2">
        <v>7.5324749311089373E-2</v>
      </c>
      <c r="G8" s="2">
        <v>7.7619747074277105E-5</v>
      </c>
      <c r="H8" s="2">
        <v>6.3338193716190844E-2</v>
      </c>
      <c r="I8" s="2" t="s">
        <v>23</v>
      </c>
      <c r="J8" s="3">
        <v>1950</v>
      </c>
    </row>
    <row r="9" spans="1:10" x14ac:dyDescent="0.25">
      <c r="A9" t="s">
        <v>16</v>
      </c>
      <c r="B9" s="1">
        <v>9.0740514054040275</v>
      </c>
      <c r="C9" s="1">
        <v>9.252953799552655</v>
      </c>
      <c r="D9" s="2">
        <v>0.48196334243075956</v>
      </c>
      <c r="E9" s="2">
        <v>7.9701209870736066E-5</v>
      </c>
      <c r="F9" s="2">
        <v>7.6387839300441185E-2</v>
      </c>
      <c r="G9" s="2">
        <v>6.1353866995885695E-5</v>
      </c>
      <c r="H9" s="2">
        <v>7.4910909054085664E-2</v>
      </c>
      <c r="I9" s="2" t="s">
        <v>23</v>
      </c>
      <c r="J9" s="3">
        <v>1950</v>
      </c>
    </row>
    <row r="10" spans="1:10" x14ac:dyDescent="0.25">
      <c r="A10" t="s">
        <v>17</v>
      </c>
      <c r="B10" s="1">
        <v>11.451029115410066</v>
      </c>
      <c r="C10" s="1">
        <v>12.393087610668893</v>
      </c>
      <c r="D10" s="2">
        <v>4.9360262907908029E-2</v>
      </c>
      <c r="E10" s="2">
        <v>2.6287249064928128E-4</v>
      </c>
      <c r="F10" s="2">
        <v>6.0531431155576396E-2</v>
      </c>
      <c r="G10" s="2">
        <v>1.4593372004477299E-4</v>
      </c>
      <c r="H10" s="2">
        <v>5.5930144475314816E-2</v>
      </c>
      <c r="I10" s="2" t="s">
        <v>23</v>
      </c>
      <c r="J10" s="3">
        <v>1950</v>
      </c>
    </row>
    <row r="11" spans="1:10" x14ac:dyDescent="0.25">
      <c r="A11" t="s">
        <v>18</v>
      </c>
      <c r="B11" s="1">
        <v>9.6257608310842819</v>
      </c>
      <c r="C11" s="1">
        <v>9.0245914563382428</v>
      </c>
      <c r="D11" s="2">
        <v>0.10705202586618703</v>
      </c>
      <c r="E11" s="2">
        <v>9.4555820952648613E-5</v>
      </c>
      <c r="F11" s="2">
        <v>7.2009599316199366E-2</v>
      </c>
      <c r="G11" s="2">
        <v>4.6955286514651353E-5</v>
      </c>
      <c r="H11" s="2">
        <v>7.680648857219205E-2</v>
      </c>
      <c r="I11" s="2" t="s">
        <v>23</v>
      </c>
      <c r="J11" s="3">
        <v>1950</v>
      </c>
    </row>
    <row r="12" spans="1:10" x14ac:dyDescent="0.25">
      <c r="A12" t="s">
        <v>19</v>
      </c>
      <c r="B12" s="1">
        <v>10.535753383178658</v>
      </c>
      <c r="C12" s="1">
        <v>10.320832607891763</v>
      </c>
      <c r="D12" s="2">
        <v>0.62669430974557327</v>
      </c>
      <c r="E12" s="2">
        <v>1.3874637182384E-4</v>
      </c>
      <c r="F12" s="2">
        <v>6.5789996723596561E-2</v>
      </c>
      <c r="G12" s="2">
        <v>6.9827443982351352E-5</v>
      </c>
      <c r="H12" s="2">
        <v>6.7160006066752251E-2</v>
      </c>
      <c r="I12" s="2" t="s">
        <v>23</v>
      </c>
      <c r="J12" s="3">
        <v>1950</v>
      </c>
    </row>
    <row r="13" spans="1:10" x14ac:dyDescent="0.25">
      <c r="A13" t="s">
        <v>20</v>
      </c>
      <c r="B13" s="1">
        <v>9.1893084329691117</v>
      </c>
      <c r="C13" s="1">
        <v>9.1045831421777415</v>
      </c>
      <c r="D13" s="2">
        <v>0.63855601544660501</v>
      </c>
      <c r="E13" s="2">
        <v>9.1377143101886667E-5</v>
      </c>
      <c r="F13" s="2">
        <v>7.5429743774090077E-2</v>
      </c>
      <c r="G13" s="2">
        <v>5.7508178252883122E-5</v>
      </c>
      <c r="H13" s="2">
        <v>7.6131676732005785E-2</v>
      </c>
      <c r="I13" s="2" t="s">
        <v>26</v>
      </c>
      <c r="J13" s="3">
        <v>1950</v>
      </c>
    </row>
    <row r="14" spans="1:10" x14ac:dyDescent="0.25">
      <c r="A14" t="s">
        <v>21</v>
      </c>
      <c r="B14" s="1">
        <v>10.65416377847977</v>
      </c>
      <c r="C14" s="1">
        <v>9.2683345365357575</v>
      </c>
      <c r="D14" s="2">
        <v>4.8323557339248347E-13</v>
      </c>
      <c r="E14" s="2">
        <v>2.2319891957837403E-4</v>
      </c>
      <c r="F14" s="2">
        <v>6.5058806582270284E-2</v>
      </c>
      <c r="G14" s="2">
        <v>7.3639868014741984E-5</v>
      </c>
      <c r="H14" s="2">
        <v>7.4786594919244706E-2</v>
      </c>
      <c r="I14" s="2" t="s">
        <v>23</v>
      </c>
      <c r="J14" s="3">
        <v>1950</v>
      </c>
    </row>
    <row r="15" spans="1:10" x14ac:dyDescent="0.25">
      <c r="A15" t="s">
        <v>22</v>
      </c>
      <c r="B15" s="1">
        <v>9.2834730369185436</v>
      </c>
      <c r="C15" s="1">
        <v>9.5179612872370623</v>
      </c>
      <c r="D15" s="2">
        <v>0.13453938336633228</v>
      </c>
      <c r="E15" s="2">
        <v>1.1466851421626402E-4</v>
      </c>
      <c r="F15" s="2">
        <v>7.4664640895000772E-2</v>
      </c>
      <c r="G15" s="2">
        <v>6.8942530426240723E-5</v>
      </c>
      <c r="H15" s="2">
        <v>7.2825173337215443E-2</v>
      </c>
      <c r="I15" s="2" t="s">
        <v>23</v>
      </c>
      <c r="J15" s="3">
        <v>1950</v>
      </c>
    </row>
    <row r="16" spans="1:10" x14ac:dyDescent="0.25">
      <c r="A16" t="s">
        <v>10</v>
      </c>
      <c r="B16" s="1">
        <v>10.032175451430865</v>
      </c>
      <c r="C16" s="1">
        <v>9.0737172288156742</v>
      </c>
      <c r="D16" s="2">
        <v>5.0289681718346628E-3</v>
      </c>
      <c r="E16" s="2">
        <v>1.0305045664752869E-4</v>
      </c>
      <c r="F16" s="2">
        <v>6.9092410107429225E-2</v>
      </c>
      <c r="G16" s="2">
        <v>4.2181109327118967E-5</v>
      </c>
      <c r="H16" s="2">
        <v>7.6390652593701855E-2</v>
      </c>
      <c r="I16" s="2" t="s">
        <v>23</v>
      </c>
      <c r="J16" s="3">
        <v>1951</v>
      </c>
    </row>
    <row r="17" spans="1:10" x14ac:dyDescent="0.25">
      <c r="A17" t="s">
        <v>11</v>
      </c>
      <c r="B17" s="1">
        <v>9.9124919010079857</v>
      </c>
      <c r="C17" s="1">
        <v>9.9724535728577735</v>
      </c>
      <c r="D17" s="2">
        <v>0.8792163997600283</v>
      </c>
      <c r="E17" s="2">
        <v>1.5060686160102513E-4</v>
      </c>
      <c r="F17" s="2">
        <v>6.9926632725869894E-2</v>
      </c>
      <c r="G17" s="2">
        <v>8.7212691422067161E-5</v>
      </c>
      <c r="H17" s="2">
        <v>6.9506182755916537E-2</v>
      </c>
      <c r="I17" s="2" t="s">
        <v>23</v>
      </c>
      <c r="J17" s="3">
        <v>1951</v>
      </c>
    </row>
    <row r="18" spans="1:10" x14ac:dyDescent="0.25">
      <c r="A18" t="s">
        <v>12</v>
      </c>
      <c r="B18" s="1">
        <v>9.7343492905765725</v>
      </c>
      <c r="C18" s="1">
        <v>8.9253563517633356</v>
      </c>
      <c r="D18" s="2">
        <v>1.8980473673995107E-2</v>
      </c>
      <c r="E18" s="2">
        <v>1.0860290986605063E-4</v>
      </c>
      <c r="F18" s="2">
        <v>7.1206318971002297E-2</v>
      </c>
      <c r="G18" s="2">
        <v>4.7286580760093188E-5</v>
      </c>
      <c r="H18" s="2">
        <v>7.7660448865215767E-2</v>
      </c>
      <c r="I18" s="2" t="s">
        <v>24</v>
      </c>
      <c r="J18" s="3">
        <v>1951</v>
      </c>
    </row>
    <row r="19" spans="1:10" x14ac:dyDescent="0.25">
      <c r="A19" t="s">
        <v>13</v>
      </c>
      <c r="B19" s="1">
        <v>11.436314378290628</v>
      </c>
      <c r="C19" s="1">
        <v>11.127527057393698</v>
      </c>
      <c r="D19" s="2">
        <v>0.2826077434842022</v>
      </c>
      <c r="E19" s="2">
        <v>2.7009320979155468E-4</v>
      </c>
      <c r="F19" s="2">
        <v>6.0609314997123152E-2</v>
      </c>
      <c r="G19" s="2">
        <v>1.0728391780391491E-4</v>
      </c>
      <c r="H19" s="2">
        <v>6.229121501882872E-2</v>
      </c>
      <c r="I19" s="2" t="s">
        <v>23</v>
      </c>
      <c r="J19" s="3">
        <v>1951</v>
      </c>
    </row>
    <row r="20" spans="1:10" x14ac:dyDescent="0.25">
      <c r="A20" t="s">
        <v>14</v>
      </c>
      <c r="B20" s="1">
        <v>9.6890598837821749</v>
      </c>
      <c r="C20" s="1">
        <v>9.6743019284082727</v>
      </c>
      <c r="D20" s="2">
        <v>0.94815199858890797</v>
      </c>
      <c r="E20" s="2">
        <v>1.0061555367733701E-4</v>
      </c>
      <c r="F20" s="2">
        <v>7.1539157449130322E-2</v>
      </c>
      <c r="G20" s="2">
        <v>5.2797642361434982E-5</v>
      </c>
      <c r="H20" s="2">
        <v>7.1648289012413505E-2</v>
      </c>
      <c r="I20" s="2" t="s">
        <v>25</v>
      </c>
      <c r="J20" s="3">
        <v>1951</v>
      </c>
    </row>
    <row r="21" spans="1:10" x14ac:dyDescent="0.25">
      <c r="A21" t="s">
        <v>15</v>
      </c>
      <c r="B21" s="1">
        <v>9.1824506721297698</v>
      </c>
      <c r="C21" s="1">
        <v>10.836095460632752</v>
      </c>
      <c r="D21" s="2">
        <v>2.66127915316451E-7</v>
      </c>
      <c r="E21" s="2">
        <v>8.4939861728604171E-5</v>
      </c>
      <c r="F21" s="2">
        <v>7.548607722595882E-2</v>
      </c>
      <c r="G21" s="2">
        <v>7.3741687146203826E-5</v>
      </c>
      <c r="H21" s="2">
        <v>6.3966507408330861E-2</v>
      </c>
      <c r="I21" s="2" t="s">
        <v>23</v>
      </c>
      <c r="J21" s="3">
        <v>1951</v>
      </c>
    </row>
    <row r="22" spans="1:10" x14ac:dyDescent="0.25">
      <c r="A22" t="s">
        <v>16</v>
      </c>
      <c r="B22" s="1">
        <v>9.3149331725568718</v>
      </c>
      <c r="C22" s="1">
        <v>9.1560905586260795</v>
      </c>
      <c r="D22" s="2">
        <v>0.55988135069486922</v>
      </c>
      <c r="E22" s="2">
        <v>8.7537651449560365E-5</v>
      </c>
      <c r="F22" s="2">
        <v>7.4412469495976227E-2</v>
      </c>
      <c r="G22" s="2">
        <v>5.8416581183402752E-5</v>
      </c>
      <c r="H22" s="2">
        <v>7.5703399406302482E-2</v>
      </c>
      <c r="I22" s="2" t="s">
        <v>23</v>
      </c>
      <c r="J22" s="3">
        <v>1951</v>
      </c>
    </row>
    <row r="23" spans="1:10" x14ac:dyDescent="0.25">
      <c r="A23" t="s">
        <v>17</v>
      </c>
      <c r="B23" s="1">
        <v>11.54846512625465</v>
      </c>
      <c r="C23" s="1">
        <v>12.901834923732912</v>
      </c>
      <c r="D23" s="2">
        <v>1.3183523105071442E-2</v>
      </c>
      <c r="E23" s="2">
        <v>2.705627198374349E-4</v>
      </c>
      <c r="F23" s="2">
        <v>6.0020719029070135E-2</v>
      </c>
      <c r="G23" s="2">
        <v>1.6263530741877908E-4</v>
      </c>
      <c r="H23" s="2">
        <v>5.3724697661795516E-2</v>
      </c>
      <c r="I23" s="2" t="s">
        <v>23</v>
      </c>
      <c r="J23" s="3">
        <v>1951</v>
      </c>
    </row>
    <row r="24" spans="1:10" x14ac:dyDescent="0.25">
      <c r="A24" t="s">
        <v>18</v>
      </c>
      <c r="B24" s="1">
        <v>9.6844831287618707</v>
      </c>
      <c r="C24" s="1">
        <v>9.1724418493911273</v>
      </c>
      <c r="D24" s="2">
        <v>0.12858262068122253</v>
      </c>
      <c r="E24" s="2">
        <v>9.6260695369747789E-5</v>
      </c>
      <c r="F24" s="2">
        <v>7.1572965882027606E-2</v>
      </c>
      <c r="G24" s="2">
        <v>4.9707145318937598E-5</v>
      </c>
      <c r="H24" s="2">
        <v>7.5568446433482359E-2</v>
      </c>
      <c r="I24" s="2" t="s">
        <v>23</v>
      </c>
      <c r="J24" s="3">
        <v>1951</v>
      </c>
    </row>
    <row r="25" spans="1:10" x14ac:dyDescent="0.25">
      <c r="A25" t="s">
        <v>19</v>
      </c>
      <c r="B25" s="1">
        <v>10.641654399221473</v>
      </c>
      <c r="C25" s="1">
        <v>10.424407269093171</v>
      </c>
      <c r="D25" s="2">
        <v>0.61234441769992953</v>
      </c>
      <c r="E25" s="2">
        <v>1.3862220279873031E-4</v>
      </c>
      <c r="F25" s="2">
        <v>6.5135283909488251E-2</v>
      </c>
      <c r="G25" s="2">
        <v>7.3310509372106371E-5</v>
      </c>
      <c r="H25" s="2">
        <v>6.6492718738553544E-2</v>
      </c>
      <c r="I25" s="2" t="s">
        <v>23</v>
      </c>
      <c r="J25" s="3">
        <v>1951</v>
      </c>
    </row>
    <row r="26" spans="1:10" x14ac:dyDescent="0.25">
      <c r="A26" t="s">
        <v>20</v>
      </c>
      <c r="B26" s="1">
        <v>9.0756862915902978</v>
      </c>
      <c r="C26" s="1">
        <v>9.1149522291098659</v>
      </c>
      <c r="D26" s="2">
        <v>0.81943441437248377</v>
      </c>
      <c r="E26" s="2">
        <v>8.6486094469255157E-5</v>
      </c>
      <c r="F26" s="2">
        <v>7.6374078861917979E-2</v>
      </c>
      <c r="G26" s="2">
        <v>5.6971839985675953E-5</v>
      </c>
      <c r="H26" s="2">
        <v>7.6045070027496525E-2</v>
      </c>
      <c r="I26" s="2" t="s">
        <v>26</v>
      </c>
      <c r="J26" s="3">
        <v>1951</v>
      </c>
    </row>
    <row r="27" spans="1:10" x14ac:dyDescent="0.25">
      <c r="A27" t="s">
        <v>21</v>
      </c>
      <c r="B27" s="1">
        <v>10.666996840154038</v>
      </c>
      <c r="C27" s="1">
        <v>9.2537620623469206</v>
      </c>
      <c r="D27" s="2">
        <v>5.7818850268127399E-10</v>
      </c>
      <c r="E27" s="2">
        <v>2.2665518601175854E-4</v>
      </c>
      <c r="F27" s="2">
        <v>6.4980536785265969E-2</v>
      </c>
      <c r="G27" s="2">
        <v>7.3329586204550981E-5</v>
      </c>
      <c r="H27" s="2">
        <v>7.4904366017830237E-2</v>
      </c>
      <c r="I27" s="2" t="s">
        <v>23</v>
      </c>
      <c r="J27" s="3">
        <v>1951</v>
      </c>
    </row>
    <row r="28" spans="1:10" x14ac:dyDescent="0.25">
      <c r="A28" t="s">
        <v>22</v>
      </c>
      <c r="B28" s="1">
        <v>9.393806039732052</v>
      </c>
      <c r="C28" s="1">
        <v>9.6072529869677119</v>
      </c>
      <c r="D28" s="2">
        <v>0.1825016003983462</v>
      </c>
      <c r="E28" s="2">
        <v>1.1939397238686303E-4</v>
      </c>
      <c r="F28" s="2">
        <v>7.3787682822937711E-2</v>
      </c>
      <c r="G28" s="2">
        <v>7.0416134893661018E-5</v>
      </c>
      <c r="H28" s="2">
        <v>7.2148321846026431E-2</v>
      </c>
      <c r="I28" s="2" t="s">
        <v>23</v>
      </c>
      <c r="J28" s="3">
        <v>1951</v>
      </c>
    </row>
    <row r="29" spans="1:10" x14ac:dyDescent="0.25">
      <c r="A29" t="s">
        <v>10</v>
      </c>
      <c r="B29" s="1">
        <v>10.418786279371774</v>
      </c>
      <c r="C29" s="1">
        <v>10.18991502244557</v>
      </c>
      <c r="D29" s="2">
        <v>0.60445335358164609</v>
      </c>
      <c r="E29" s="2">
        <v>1.1958516147362713E-4</v>
      </c>
      <c r="F29" s="2">
        <v>6.6528591908283224E-2</v>
      </c>
      <c r="G29" s="2">
        <v>6.4171075007493956E-5</v>
      </c>
      <c r="H29" s="2">
        <v>6.802286172486556E-2</v>
      </c>
      <c r="I29" s="2" t="s">
        <v>23</v>
      </c>
      <c r="J29" s="3">
        <v>1952</v>
      </c>
    </row>
    <row r="30" spans="1:10" x14ac:dyDescent="0.25">
      <c r="A30" t="s">
        <v>11</v>
      </c>
      <c r="B30" s="1">
        <v>9.5436519873069869</v>
      </c>
      <c r="C30" s="1">
        <v>9.591832316584922</v>
      </c>
      <c r="D30" s="2">
        <v>0.88755858753606531</v>
      </c>
      <c r="E30" s="2">
        <v>1.279986351067882E-4</v>
      </c>
      <c r="F30" s="2">
        <v>7.2629134159735487E-2</v>
      </c>
      <c r="G30" s="2">
        <v>7.4362443590451105E-5</v>
      </c>
      <c r="H30" s="2">
        <v>7.2264313812226186E-2</v>
      </c>
      <c r="I30" s="2" t="s">
        <v>23</v>
      </c>
      <c r="J30" s="3">
        <v>1952</v>
      </c>
    </row>
    <row r="31" spans="1:10" x14ac:dyDescent="0.25">
      <c r="A31" t="s">
        <v>12</v>
      </c>
      <c r="B31" s="1">
        <v>10.066318147464639</v>
      </c>
      <c r="C31" s="1">
        <v>9.0014465739813492</v>
      </c>
      <c r="D31" s="2">
        <v>2.4420429560022996E-3</v>
      </c>
      <c r="E31" s="2">
        <v>1.2126184848911786E-4</v>
      </c>
      <c r="F31" s="2">
        <v>6.8858064130878416E-2</v>
      </c>
      <c r="G31" s="2">
        <v>4.826011659408898E-5</v>
      </c>
      <c r="H31" s="2">
        <v>7.7003976512340228E-2</v>
      </c>
      <c r="I31" s="2" t="s">
        <v>24</v>
      </c>
      <c r="J31" s="3">
        <v>1952</v>
      </c>
    </row>
    <row r="32" spans="1:10" x14ac:dyDescent="0.25">
      <c r="A32" t="s">
        <v>13</v>
      </c>
      <c r="B32" s="1">
        <v>11.130395219783713</v>
      </c>
      <c r="C32" s="1">
        <v>11.232351523875552</v>
      </c>
      <c r="D32" s="2">
        <v>0.70029309498975856</v>
      </c>
      <c r="E32" s="2">
        <v>2.495787045167226E-4</v>
      </c>
      <c r="F32" s="2">
        <v>6.2275163358791727E-2</v>
      </c>
      <c r="G32" s="2">
        <v>1.0992819549719011E-4</v>
      </c>
      <c r="H32" s="2">
        <v>6.1709890318744708E-2</v>
      </c>
      <c r="I32" s="2" t="s">
        <v>23</v>
      </c>
      <c r="J32" s="3">
        <v>1952</v>
      </c>
    </row>
    <row r="33" spans="1:10" x14ac:dyDescent="0.25">
      <c r="A33" t="s">
        <v>14</v>
      </c>
      <c r="B33" s="1">
        <v>9.724847503628256</v>
      </c>
      <c r="C33" s="1">
        <v>9.6677893087789837</v>
      </c>
      <c r="D33" s="2">
        <v>0.81667670822781435</v>
      </c>
      <c r="E33" s="2">
        <v>9.8441749155446664E-5</v>
      </c>
      <c r="F33" s="2">
        <v>7.1275892017981582E-2</v>
      </c>
      <c r="G33" s="2">
        <v>5.2118462300723444E-5</v>
      </c>
      <c r="H33" s="2">
        <v>7.1696554240225571E-2</v>
      </c>
      <c r="I33" s="2" t="s">
        <v>25</v>
      </c>
      <c r="J33" s="3">
        <v>1952</v>
      </c>
    </row>
    <row r="34" spans="1:10" x14ac:dyDescent="0.25">
      <c r="A34" t="s">
        <v>15</v>
      </c>
      <c r="B34" s="1">
        <v>9.1579840214003525</v>
      </c>
      <c r="C34" s="1">
        <v>10.589674079417589</v>
      </c>
      <c r="D34" s="2">
        <v>3.3724689423407534E-6</v>
      </c>
      <c r="E34" s="2">
        <v>8.1531323942948505E-5</v>
      </c>
      <c r="F34" s="2">
        <v>7.5687747318645762E-2</v>
      </c>
      <c r="G34" s="2">
        <v>6.6185248241401641E-5</v>
      </c>
      <c r="H34" s="2">
        <v>6.5455006014506822E-2</v>
      </c>
      <c r="I34" s="2" t="s">
        <v>23</v>
      </c>
      <c r="J34" s="3">
        <v>1952</v>
      </c>
    </row>
    <row r="35" spans="1:10" x14ac:dyDescent="0.25">
      <c r="A35" t="s">
        <v>16</v>
      </c>
      <c r="B35" s="1">
        <v>9.7219359999999995</v>
      </c>
      <c r="C35" s="1">
        <v>10.194710000000001</v>
      </c>
      <c r="D35" s="2">
        <v>0.3503</v>
      </c>
      <c r="E35" s="2">
        <v>1.209E-4</v>
      </c>
      <c r="F35" s="2">
        <v>7.1297239999999998E-2</v>
      </c>
      <c r="G35" s="2">
        <v>9.6953190000000005E-5</v>
      </c>
      <c r="H35" s="2">
        <v>6.7990869999999995E-2</v>
      </c>
      <c r="I35" s="2" t="s">
        <v>26</v>
      </c>
      <c r="J35" s="3">
        <v>1952</v>
      </c>
    </row>
    <row r="36" spans="1:10" x14ac:dyDescent="0.25">
      <c r="A36" t="s">
        <v>17</v>
      </c>
      <c r="B36" s="1">
        <v>11.816842699488696</v>
      </c>
      <c r="C36" s="1">
        <v>12.757686358197766</v>
      </c>
      <c r="D36" s="2">
        <v>9.6399352583722467E-2</v>
      </c>
      <c r="E36" s="2">
        <v>2.9285239369970675E-4</v>
      </c>
      <c r="F36" s="2">
        <v>5.8657561769011032E-2</v>
      </c>
      <c r="G36" s="2">
        <v>1.5183813938674984E-4</v>
      </c>
      <c r="H36" s="2">
        <v>5.4331730777700649E-2</v>
      </c>
      <c r="I36" s="2" t="s">
        <v>23</v>
      </c>
      <c r="J36" s="3">
        <v>1952</v>
      </c>
    </row>
    <row r="37" spans="1:10" x14ac:dyDescent="0.25">
      <c r="A37" t="s">
        <v>18</v>
      </c>
      <c r="B37" s="1">
        <v>9.5940872994959427</v>
      </c>
      <c r="C37" s="1">
        <v>9.7042659014316932</v>
      </c>
      <c r="D37" s="2">
        <v>0.81280529227196985</v>
      </c>
      <c r="E37" s="2">
        <v>9.1620052608388464E-5</v>
      </c>
      <c r="F37" s="2">
        <v>7.2247328893532387E-2</v>
      </c>
      <c r="G37" s="2">
        <v>5.8085028087038904E-5</v>
      </c>
      <c r="H37" s="2">
        <v>7.1427059769424053E-2</v>
      </c>
      <c r="I37" s="2" t="s">
        <v>23</v>
      </c>
      <c r="J37" s="3">
        <v>1952</v>
      </c>
    </row>
    <row r="38" spans="1:10" x14ac:dyDescent="0.25">
      <c r="A38" t="s">
        <v>19</v>
      </c>
      <c r="B38" s="1">
        <v>10.165984198590531</v>
      </c>
      <c r="C38" s="1">
        <v>9.7200637292309047</v>
      </c>
      <c r="D38" s="2">
        <v>0.4207316801398846</v>
      </c>
      <c r="E38" s="2">
        <v>1.1292058849607278E-4</v>
      </c>
      <c r="F38" s="2">
        <v>6.818298819075945E-2</v>
      </c>
      <c r="G38" s="2">
        <v>5.5385524894720413E-5</v>
      </c>
      <c r="H38" s="2">
        <v>7.1310970778459104E-2</v>
      </c>
      <c r="I38" s="2" t="s">
        <v>23</v>
      </c>
      <c r="J38" s="3">
        <v>1952</v>
      </c>
    </row>
    <row r="39" spans="1:10" x14ac:dyDescent="0.25">
      <c r="A39" t="s">
        <v>20</v>
      </c>
      <c r="B39" s="1">
        <v>9.3864417034204255</v>
      </c>
      <c r="C39" s="1">
        <v>8.9008783167525483</v>
      </c>
      <c r="D39" s="2">
        <v>1.9615051008893228E-2</v>
      </c>
      <c r="E39" s="2">
        <v>9.7222948898800665E-5</v>
      </c>
      <c r="F39" s="2">
        <v>7.3845574549018078E-2</v>
      </c>
      <c r="G39" s="2">
        <v>5.0757329706064088E-5</v>
      </c>
      <c r="H39" s="2">
        <v>7.7874020505971531E-2</v>
      </c>
      <c r="I39" s="2" t="s">
        <v>26</v>
      </c>
      <c r="J39" s="3">
        <v>1952</v>
      </c>
    </row>
    <row r="40" spans="1:10" x14ac:dyDescent="0.25">
      <c r="A40" t="s">
        <v>21</v>
      </c>
      <c r="B40" s="1">
        <v>10.719096140012979</v>
      </c>
      <c r="C40" s="1">
        <v>9.19958024816607</v>
      </c>
      <c r="D40" s="2">
        <v>1.0623460769308503E-10</v>
      </c>
      <c r="E40" s="2">
        <v>2.3307369535716826E-4</v>
      </c>
      <c r="F40" s="2">
        <v>6.4664704141659646E-2</v>
      </c>
      <c r="G40" s="2">
        <v>7.2372987129605085E-5</v>
      </c>
      <c r="H40" s="2">
        <v>7.5345522497955675E-2</v>
      </c>
      <c r="I40" s="2" t="s">
        <v>23</v>
      </c>
      <c r="J40" s="3">
        <v>1952</v>
      </c>
    </row>
    <row r="41" spans="1:10" x14ac:dyDescent="0.25">
      <c r="A41" t="s">
        <v>22</v>
      </c>
      <c r="B41" s="1">
        <v>9.2464619123108633</v>
      </c>
      <c r="C41" s="1">
        <v>9.4217821268029152</v>
      </c>
      <c r="D41" s="2">
        <v>0.21934818992080979</v>
      </c>
      <c r="E41" s="2">
        <v>1.1140429380817563E-4</v>
      </c>
      <c r="F41" s="2">
        <v>7.4963503568546558E-2</v>
      </c>
      <c r="G41" s="2">
        <v>6.4237897263440415E-5</v>
      </c>
      <c r="H41" s="2">
        <v>7.3568585139332898E-2</v>
      </c>
      <c r="I41" s="2" t="s">
        <v>23</v>
      </c>
      <c r="J41" s="3">
        <v>1952</v>
      </c>
    </row>
    <row r="42" spans="1:10" x14ac:dyDescent="0.25">
      <c r="A42" t="s">
        <v>10</v>
      </c>
      <c r="B42" s="1">
        <v>10.267241801357564</v>
      </c>
      <c r="C42" s="1">
        <v>10.023783838852912</v>
      </c>
      <c r="D42" s="2">
        <v>0.59244211957010151</v>
      </c>
      <c r="E42" s="2">
        <v>1.1121006702244008E-4</v>
      </c>
      <c r="F42" s="2">
        <v>6.7510553853742439E-2</v>
      </c>
      <c r="G42" s="2">
        <v>6.1006191252377086E-5</v>
      </c>
      <c r="H42" s="2">
        <v>6.9150252210473315E-2</v>
      </c>
      <c r="I42" s="2" t="s">
        <v>23</v>
      </c>
      <c r="J42" s="3">
        <v>1953</v>
      </c>
    </row>
    <row r="43" spans="1:10" x14ac:dyDescent="0.25">
      <c r="A43" t="s">
        <v>11</v>
      </c>
      <c r="B43" s="1">
        <v>9.599101471869675</v>
      </c>
      <c r="C43" s="1">
        <v>10.2688802157375</v>
      </c>
      <c r="D43" s="2">
        <v>0.13748796720852538</v>
      </c>
      <c r="E43" s="2">
        <v>1.3229912174646697E-4</v>
      </c>
      <c r="F43" s="2">
        <v>7.2209589886222628E-2</v>
      </c>
      <c r="G43" s="2">
        <v>9.4555415792330991E-5</v>
      </c>
      <c r="H43" s="2">
        <v>6.7499782449274986E-2</v>
      </c>
      <c r="I43" s="2" t="s">
        <v>23</v>
      </c>
      <c r="J43" s="3">
        <v>1953</v>
      </c>
    </row>
    <row r="44" spans="1:10" x14ac:dyDescent="0.25">
      <c r="A44" t="s">
        <v>12</v>
      </c>
      <c r="B44" s="1">
        <v>10.440877559353437</v>
      </c>
      <c r="C44" s="1">
        <v>9.0977124660522364</v>
      </c>
      <c r="D44" s="2">
        <v>1.3270997292975191E-4</v>
      </c>
      <c r="E44" s="2">
        <v>1.3504275853187399E-4</v>
      </c>
      <c r="F44" s="2">
        <v>6.6387827710802996E-2</v>
      </c>
      <c r="G44" s="2">
        <v>5.0976960037669128E-5</v>
      </c>
      <c r="H44" s="2">
        <v>7.6189172074452485E-2</v>
      </c>
      <c r="I44" s="2" t="s">
        <v>24</v>
      </c>
      <c r="J44" s="3">
        <v>1953</v>
      </c>
    </row>
    <row r="45" spans="1:10" x14ac:dyDescent="0.25">
      <c r="A45" t="s">
        <v>13</v>
      </c>
      <c r="B45" s="1">
        <v>11.298221368135728</v>
      </c>
      <c r="C45" s="1">
        <v>11.113836509944672</v>
      </c>
      <c r="D45" s="2">
        <v>0.53616037127625948</v>
      </c>
      <c r="E45" s="2">
        <v>2.6121003110450401E-4</v>
      </c>
      <c r="F45" s="2">
        <v>6.1350115029151581E-2</v>
      </c>
      <c r="G45" s="2">
        <v>1.0619981105839729E-4</v>
      </c>
      <c r="H45" s="2">
        <v>6.2367948272382491E-2</v>
      </c>
      <c r="I45" s="2" t="s">
        <v>23</v>
      </c>
      <c r="J45" s="3">
        <v>1953</v>
      </c>
    </row>
    <row r="46" spans="1:10" x14ac:dyDescent="0.25">
      <c r="A46" t="s">
        <v>14</v>
      </c>
      <c r="B46" s="1">
        <v>9.8826945262251549</v>
      </c>
      <c r="C46" s="1">
        <v>9.4900715776019826</v>
      </c>
      <c r="D46" s="2">
        <v>9.8470052081822718E-2</v>
      </c>
      <c r="E46" s="2">
        <v>1.0264678252901958E-4</v>
      </c>
      <c r="F46" s="2">
        <v>7.0137468958549651E-2</v>
      </c>
      <c r="G46" s="2">
        <v>4.8415319021026199E-5</v>
      </c>
      <c r="H46" s="2">
        <v>7.3039194161177712E-2</v>
      </c>
      <c r="I46" s="2" t="s">
        <v>25</v>
      </c>
      <c r="J46" s="3">
        <v>1953</v>
      </c>
    </row>
    <row r="47" spans="1:10" x14ac:dyDescent="0.25">
      <c r="A47" t="s">
        <v>15</v>
      </c>
      <c r="B47" s="1">
        <v>9.1798761711529036</v>
      </c>
      <c r="C47" s="1">
        <v>10.558567771839858</v>
      </c>
      <c r="D47" s="2">
        <v>2.4664404941835536E-5</v>
      </c>
      <c r="E47" s="2">
        <v>8.1198218998582768E-5</v>
      </c>
      <c r="F47" s="2">
        <v>7.5507247335003289E-2</v>
      </c>
      <c r="G47" s="2">
        <v>6.5056551995124639E-5</v>
      </c>
      <c r="H47" s="2">
        <v>6.5647841216551914E-2</v>
      </c>
      <c r="I47" s="2" t="s">
        <v>23</v>
      </c>
      <c r="J47" s="3">
        <v>1953</v>
      </c>
    </row>
    <row r="48" spans="1:10" x14ac:dyDescent="0.25">
      <c r="A48" t="s">
        <v>16</v>
      </c>
      <c r="B48" s="1">
        <v>8.8383554586714084</v>
      </c>
      <c r="C48" s="1">
        <v>9.0463688988531885</v>
      </c>
      <c r="D48" s="2">
        <v>0.49203097868110979</v>
      </c>
      <c r="E48" s="2">
        <v>6.911530597179661E-5</v>
      </c>
      <c r="F48" s="2">
        <v>7.8424904248435817E-2</v>
      </c>
      <c r="G48" s="2">
        <v>5.6696151831870834E-5</v>
      </c>
      <c r="H48" s="2">
        <v>7.6621591304751657E-2</v>
      </c>
      <c r="I48" s="2" t="s">
        <v>23</v>
      </c>
      <c r="J48" s="3">
        <v>1953</v>
      </c>
    </row>
    <row r="49" spans="1:10" x14ac:dyDescent="0.25">
      <c r="A49" t="s">
        <v>17</v>
      </c>
      <c r="B49" s="1">
        <v>11.864249266323784</v>
      </c>
      <c r="C49" s="1">
        <v>13.752715281205305</v>
      </c>
      <c r="D49" s="2">
        <v>2.4207775926791708E-3</v>
      </c>
      <c r="E49" s="2">
        <v>3.0717933903635203E-4</v>
      </c>
      <c r="F49" s="2">
        <v>5.8423180852025504E-2</v>
      </c>
      <c r="G49" s="2">
        <v>1.8951610960108459E-4</v>
      </c>
      <c r="H49" s="2">
        <v>5.0400751152553276E-2</v>
      </c>
      <c r="I49" s="2" t="s">
        <v>23</v>
      </c>
      <c r="J49" s="3">
        <v>1953</v>
      </c>
    </row>
    <row r="50" spans="1:10" x14ac:dyDescent="0.25">
      <c r="A50" t="s">
        <v>18</v>
      </c>
      <c r="B50" s="1">
        <v>10.35492</v>
      </c>
      <c r="C50" s="1">
        <v>10.441929999999999</v>
      </c>
      <c r="D50" s="2">
        <v>0.88500000000000001</v>
      </c>
      <c r="E50" s="2">
        <v>1.172738E-4</v>
      </c>
      <c r="F50" s="2">
        <v>6.6938919999999999E-2</v>
      </c>
      <c r="G50" s="2">
        <v>7.5346399999999994E-5</v>
      </c>
      <c r="H50" s="2">
        <v>6.638115E-2</v>
      </c>
      <c r="I50" s="2" t="s">
        <v>26</v>
      </c>
      <c r="J50" s="3">
        <v>1953</v>
      </c>
    </row>
    <row r="51" spans="1:10" x14ac:dyDescent="0.25">
      <c r="A51" t="s">
        <v>19</v>
      </c>
      <c r="B51" s="1">
        <v>11.009440519072468</v>
      </c>
      <c r="C51" s="1">
        <v>9.5699353440894583</v>
      </c>
      <c r="D51" s="2">
        <v>1.1994563390500554E-2</v>
      </c>
      <c r="E51" s="2">
        <v>1.4578995515782144E-4</v>
      </c>
      <c r="F51" s="2">
        <v>6.2959346513490416E-2</v>
      </c>
      <c r="G51" s="2">
        <v>5.1997811311897368E-5</v>
      </c>
      <c r="H51" s="2">
        <v>7.2429661814595619E-2</v>
      </c>
      <c r="I51" s="2" t="s">
        <v>23</v>
      </c>
      <c r="J51" s="3">
        <v>1953</v>
      </c>
    </row>
    <row r="52" spans="1:10" x14ac:dyDescent="0.25">
      <c r="A52" t="s">
        <v>20</v>
      </c>
      <c r="B52" s="1">
        <v>9.3412819157806926</v>
      </c>
      <c r="C52" s="1">
        <v>9.2457843900337231</v>
      </c>
      <c r="D52" s="2">
        <v>0.63991272770674024</v>
      </c>
      <c r="E52" s="2">
        <v>9.6212823976897326E-5</v>
      </c>
      <c r="F52" s="2">
        <v>7.420257592151E-2</v>
      </c>
      <c r="G52" s="2">
        <v>5.938496952461158E-5</v>
      </c>
      <c r="H52" s="2">
        <v>7.4968996822714906E-2</v>
      </c>
      <c r="I52" s="2" t="s">
        <v>26</v>
      </c>
      <c r="J52" s="3">
        <v>1953</v>
      </c>
    </row>
    <row r="53" spans="1:10" x14ac:dyDescent="0.25">
      <c r="A53" t="s">
        <v>21</v>
      </c>
      <c r="B53" s="1">
        <v>10.725275238556423</v>
      </c>
      <c r="C53" s="1">
        <v>9.2465058511546072</v>
      </c>
      <c r="D53" s="2">
        <v>7.6495724175619077E-7</v>
      </c>
      <c r="E53" s="2">
        <v>2.3243826285842669E-4</v>
      </c>
      <c r="F53" s="2">
        <v>6.4627449192925332E-2</v>
      </c>
      <c r="G53" s="2">
        <v>7.4083980984153381E-5</v>
      </c>
      <c r="H53" s="2">
        <v>7.496314734645329E-2</v>
      </c>
      <c r="I53" s="2" t="s">
        <v>23</v>
      </c>
      <c r="J53" s="3">
        <v>1953</v>
      </c>
    </row>
    <row r="54" spans="1:10" x14ac:dyDescent="0.25">
      <c r="A54" t="s">
        <v>22</v>
      </c>
      <c r="B54" s="1">
        <v>9.1490197334811842</v>
      </c>
      <c r="C54" s="1">
        <v>9.5462222408309199</v>
      </c>
      <c r="D54" s="2">
        <v>7.013910287421727E-3</v>
      </c>
      <c r="E54" s="2">
        <v>1.0544627001904572E-4</v>
      </c>
      <c r="F54" s="2">
        <v>7.5761906821923977E-2</v>
      </c>
      <c r="G54" s="2">
        <v>6.6707781279282965E-5</v>
      </c>
      <c r="H54" s="2">
        <v>7.2609579273697336E-2</v>
      </c>
      <c r="I54" s="2" t="s">
        <v>23</v>
      </c>
      <c r="J54" s="3">
        <v>1953</v>
      </c>
    </row>
    <row r="55" spans="1:10" x14ac:dyDescent="0.25">
      <c r="A55" t="s">
        <v>10</v>
      </c>
      <c r="B55" s="1">
        <v>11.09531135429231</v>
      </c>
      <c r="C55" s="1">
        <v>10.041384833827282</v>
      </c>
      <c r="D55" s="2">
        <v>5.5718708808191714E-2</v>
      </c>
      <c r="E55" s="2">
        <v>1.4243736911571638E-4</v>
      </c>
      <c r="F55" s="2">
        <v>6.2472080181129458E-2</v>
      </c>
      <c r="G55" s="2">
        <v>5.9003971784616906E-5</v>
      </c>
      <c r="H55" s="2">
        <v>6.9029042510638614E-2</v>
      </c>
      <c r="I55" s="2" t="s">
        <v>23</v>
      </c>
      <c r="J55" s="3">
        <v>1954</v>
      </c>
    </row>
    <row r="56" spans="1:10" x14ac:dyDescent="0.25">
      <c r="A56" t="s">
        <v>11</v>
      </c>
      <c r="B56" s="1">
        <v>9.8834105480639671</v>
      </c>
      <c r="C56" s="1">
        <v>9.6610142071405321</v>
      </c>
      <c r="D56" s="2">
        <v>0.57171042651219794</v>
      </c>
      <c r="E56" s="2">
        <v>1.3892000487143177E-4</v>
      </c>
      <c r="F56" s="2">
        <v>7.0132387720727024E-2</v>
      </c>
      <c r="G56" s="2">
        <v>7.3528677027852906E-5</v>
      </c>
      <c r="H56" s="2">
        <v>7.1746833789731387E-2</v>
      </c>
      <c r="I56" s="2" t="s">
        <v>23</v>
      </c>
      <c r="J56" s="3">
        <v>1954</v>
      </c>
    </row>
    <row r="57" spans="1:10" x14ac:dyDescent="0.25">
      <c r="A57" t="s">
        <v>12</v>
      </c>
      <c r="B57" s="1">
        <v>10.638442615481832</v>
      </c>
      <c r="C57" s="1">
        <v>8.6522392472441023</v>
      </c>
      <c r="D57" s="2">
        <v>1.803479741084323E-6</v>
      </c>
      <c r="E57" s="2">
        <v>1.4302110847322732E-4</v>
      </c>
      <c r="F57" s="2">
        <v>6.5154948483834213E-2</v>
      </c>
      <c r="G57" s="2">
        <v>4.0922213616965607E-5</v>
      </c>
      <c r="H57" s="2">
        <v>8.0111883265447784E-2</v>
      </c>
      <c r="I57" s="2" t="s">
        <v>24</v>
      </c>
      <c r="J57" s="3">
        <v>1954</v>
      </c>
    </row>
    <row r="58" spans="1:10" x14ac:dyDescent="0.25">
      <c r="A58" t="s">
        <v>13</v>
      </c>
      <c r="B58" s="1">
        <v>11.255589641438704</v>
      </c>
      <c r="C58" s="1">
        <v>11.169997424998252</v>
      </c>
      <c r="D58" s="2">
        <v>0.77948318179288412</v>
      </c>
      <c r="E58" s="2">
        <v>2.5334421725526257E-4</v>
      </c>
      <c r="F58" s="2">
        <v>6.1582485026643735E-2</v>
      </c>
      <c r="G58" s="2">
        <v>1.0806552500678477E-4</v>
      </c>
      <c r="H58" s="2">
        <v>6.2054372457481008E-2</v>
      </c>
      <c r="I58" s="2" t="s">
        <v>23</v>
      </c>
      <c r="J58" s="3">
        <v>1954</v>
      </c>
    </row>
    <row r="59" spans="1:10" x14ac:dyDescent="0.25">
      <c r="A59" t="s">
        <v>14</v>
      </c>
      <c r="B59" s="1">
        <v>10.112066051288899</v>
      </c>
      <c r="C59" s="1">
        <v>9.6493379830602226</v>
      </c>
      <c r="D59" s="2">
        <v>0.13115809547859014</v>
      </c>
      <c r="E59" s="2">
        <v>1.0831052163224667E-4</v>
      </c>
      <c r="F59" s="2">
        <v>6.8546544004387283E-2</v>
      </c>
      <c r="G59" s="2">
        <v>5.0786113821852589E-5</v>
      </c>
      <c r="H59" s="2">
        <v>7.1833651363108153E-2</v>
      </c>
      <c r="I59" s="2" t="s">
        <v>25</v>
      </c>
      <c r="J59" s="3">
        <v>1954</v>
      </c>
    </row>
    <row r="60" spans="1:10" x14ac:dyDescent="0.25">
      <c r="A60" t="s">
        <v>15</v>
      </c>
      <c r="B60" s="1">
        <v>9.0971998514665131</v>
      </c>
      <c r="C60" s="1">
        <v>10.559673120311651</v>
      </c>
      <c r="D60" s="2">
        <v>1.3233468797903788E-5</v>
      </c>
      <c r="E60" s="2">
        <v>7.6060522700364207E-5</v>
      </c>
      <c r="F60" s="2">
        <v>7.6193465228556731E-2</v>
      </c>
      <c r="G60" s="2">
        <v>6.345108907949061E-5</v>
      </c>
      <c r="H60" s="2">
        <v>6.5640969437460034E-2</v>
      </c>
      <c r="I60" s="2" t="s">
        <v>23</v>
      </c>
      <c r="J60" s="3">
        <v>1954</v>
      </c>
    </row>
    <row r="61" spans="1:10" x14ac:dyDescent="0.25">
      <c r="A61" t="s">
        <v>16</v>
      </c>
      <c r="B61" s="1">
        <v>9.1764239507518113</v>
      </c>
      <c r="C61" s="1">
        <v>9.4391702693784758</v>
      </c>
      <c r="D61" s="2">
        <v>0.44693309941205495</v>
      </c>
      <c r="E61" s="2">
        <v>8.010937899288032E-5</v>
      </c>
      <c r="F61" s="2">
        <v>7.553565357049101E-2</v>
      </c>
      <c r="G61" s="2">
        <v>6.6105273540950082E-5</v>
      </c>
      <c r="H61" s="2">
        <v>7.3433062523363693E-2</v>
      </c>
      <c r="I61" s="2" t="s">
        <v>23</v>
      </c>
      <c r="J61" s="3">
        <v>1954</v>
      </c>
    </row>
    <row r="62" spans="1:10" x14ac:dyDescent="0.25">
      <c r="A62" t="s">
        <v>17</v>
      </c>
      <c r="B62" s="1">
        <v>12.473953720986094</v>
      </c>
      <c r="C62" s="1">
        <v>12.99542757848366</v>
      </c>
      <c r="D62" s="2">
        <v>0.49887257463054413</v>
      </c>
      <c r="E62" s="2">
        <v>3.4681545959286495E-4</v>
      </c>
      <c r="F62" s="2">
        <v>5.5567560700004785E-2</v>
      </c>
      <c r="G62" s="2">
        <v>1.5329627702123004E-4</v>
      </c>
      <c r="H62" s="2">
        <v>5.3337774103529995E-2</v>
      </c>
      <c r="I62" s="2" t="s">
        <v>23</v>
      </c>
      <c r="J62" s="3">
        <v>1954</v>
      </c>
    </row>
    <row r="63" spans="1:10" x14ac:dyDescent="0.25">
      <c r="A63" t="s">
        <v>18</v>
      </c>
      <c r="B63" s="1">
        <v>10.533547669737626</v>
      </c>
      <c r="C63" s="1">
        <v>9.3529093410799327</v>
      </c>
      <c r="D63" s="2">
        <v>6.7055193690616174E-2</v>
      </c>
      <c r="E63" s="2">
        <v>1.1782605059114588E-4</v>
      </c>
      <c r="F63" s="2">
        <v>6.5803773077452693E-2</v>
      </c>
      <c r="G63" s="2">
        <v>5.0311644996289038E-5</v>
      </c>
      <c r="H63" s="2">
        <v>7.411032816446729E-2</v>
      </c>
      <c r="I63" s="2" t="s">
        <v>23</v>
      </c>
      <c r="J63" s="3">
        <v>1954</v>
      </c>
    </row>
    <row r="64" spans="1:10" x14ac:dyDescent="0.25">
      <c r="A64" t="s">
        <v>19</v>
      </c>
      <c r="B64" s="1">
        <v>10.994796453532306</v>
      </c>
      <c r="C64" s="1">
        <v>10.446658897008252</v>
      </c>
      <c r="D64" s="2">
        <v>0.43976090537809776</v>
      </c>
      <c r="E64" s="2">
        <v>1.4627985075008274E-4</v>
      </c>
      <c r="F64" s="2">
        <v>6.3043202617658042E-2</v>
      </c>
      <c r="G64" s="2">
        <v>6.8891068425663412E-5</v>
      </c>
      <c r="H64" s="2">
        <v>6.6351087691630381E-2</v>
      </c>
      <c r="I64" s="2" t="s">
        <v>23</v>
      </c>
      <c r="J64" s="3">
        <v>1954</v>
      </c>
    </row>
    <row r="65" spans="1:10" x14ac:dyDescent="0.25">
      <c r="A65" t="s">
        <v>20</v>
      </c>
      <c r="B65" s="1">
        <v>9.3204484737848254</v>
      </c>
      <c r="C65" s="1">
        <v>9.1953817574706509</v>
      </c>
      <c r="D65" s="2">
        <v>0.60000052421359928</v>
      </c>
      <c r="E65" s="2">
        <v>9.3461238594891164E-5</v>
      </c>
      <c r="F65" s="2">
        <v>7.4368436509200914E-2</v>
      </c>
      <c r="G65" s="2">
        <v>5.7952889673169435E-5</v>
      </c>
      <c r="H65" s="2">
        <v>7.5379924275227425E-2</v>
      </c>
      <c r="I65" s="2" t="s">
        <v>26</v>
      </c>
      <c r="J65" s="3">
        <v>1954</v>
      </c>
    </row>
    <row r="66" spans="1:10" x14ac:dyDescent="0.25">
      <c r="A66" t="s">
        <v>21</v>
      </c>
      <c r="B66" s="1">
        <v>10.945624729240544</v>
      </c>
      <c r="C66" s="1">
        <v>9.3321357692647542</v>
      </c>
      <c r="D66" s="2">
        <v>8.1431172910727065E-7</v>
      </c>
      <c r="E66" s="2">
        <v>2.4673384161837418E-4</v>
      </c>
      <c r="F66" s="2">
        <v>6.3326415595835878E-2</v>
      </c>
      <c r="G66" s="2">
        <v>7.737052060525289E-5</v>
      </c>
      <c r="H66" s="2">
        <v>7.427529964178349E-2</v>
      </c>
      <c r="I66" s="2" t="s">
        <v>23</v>
      </c>
      <c r="J66" s="3">
        <v>1954</v>
      </c>
    </row>
    <row r="67" spans="1:10" x14ac:dyDescent="0.25">
      <c r="A67" t="s">
        <v>22</v>
      </c>
      <c r="B67" s="1">
        <v>9.4298541752709042</v>
      </c>
      <c r="C67" s="1">
        <v>9.2539774537354322</v>
      </c>
      <c r="D67" s="2">
        <v>0.26724504089553214</v>
      </c>
      <c r="E67" s="2">
        <v>1.1675697455092892E-4</v>
      </c>
      <c r="F67" s="2">
        <v>7.350560970260521E-2</v>
      </c>
      <c r="G67" s="2">
        <v>5.8578204723760074E-5</v>
      </c>
      <c r="H67" s="2">
        <v>7.4902622577727548E-2</v>
      </c>
      <c r="I67" s="2" t="s">
        <v>23</v>
      </c>
      <c r="J67" s="3">
        <v>1954</v>
      </c>
    </row>
  </sheetData>
  <conditionalFormatting sqref="D2:D1048576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Uživatel systému Windows</cp:lastModifiedBy>
  <dcterms:created xsi:type="dcterms:W3CDTF">2018-05-24T11:49:03Z</dcterms:created>
  <dcterms:modified xsi:type="dcterms:W3CDTF">2018-11-26T08:36:43Z</dcterms:modified>
</cp:coreProperties>
</file>